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al-siyabi2\Dropbox\books and papers\R palustris\R palustris paper\Supplementary material\"/>
    </mc:Choice>
  </mc:AlternateContent>
  <bookViews>
    <workbookView xWindow="0" yWindow="0" windowWidth="19410" windowHeight="11430"/>
  </bookViews>
  <sheets>
    <sheet name="Calculating model accuracy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7" i="1" l="1"/>
  <c r="I26" i="1"/>
  <c r="I25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" i="1"/>
</calcChain>
</file>

<file path=xl/sharedStrings.xml><?xml version="1.0" encoding="utf-8"?>
<sst xmlns="http://schemas.openxmlformats.org/spreadsheetml/2006/main" count="74" uniqueCount="73">
  <si>
    <t>rxn ID</t>
  </si>
  <si>
    <t>comments</t>
  </si>
  <si>
    <t>PGI</t>
  </si>
  <si>
    <t>F6P =&gt; G6P</t>
  </si>
  <si>
    <t>1.8 +/- 0.6</t>
  </si>
  <si>
    <t>OPPP</t>
  </si>
  <si>
    <t>last rxn in OPPP</t>
  </si>
  <si>
    <t>0 +/- 0.5</t>
  </si>
  <si>
    <t>TA</t>
  </si>
  <si>
    <t>F6P + E4P =&gt; S7P + G3P</t>
  </si>
  <si>
    <t>Ald</t>
  </si>
  <si>
    <t>G3P + G3P =&gt; F6P</t>
  </si>
  <si>
    <t>TK1</t>
  </si>
  <si>
    <t>F6P + G3P =&gt; E4P + R5P</t>
  </si>
  <si>
    <t>11.2 +/- 1.2</t>
  </si>
  <si>
    <t>GAPDH</t>
  </si>
  <si>
    <t>3PG =&gt;=&gt; G3P</t>
  </si>
  <si>
    <t>59.5 +/- 6.7</t>
  </si>
  <si>
    <t>Rubisco</t>
  </si>
  <si>
    <t>RubisCO</t>
  </si>
  <si>
    <t>29.6 +/- 3.9</t>
  </si>
  <si>
    <t>Eno</t>
  </si>
  <si>
    <t>PEP =&gt; 3PG</t>
  </si>
  <si>
    <t>6.3 +/- 1.3</t>
  </si>
  <si>
    <t>TK2</t>
  </si>
  <si>
    <t>G3P + S7P =&gt; R5P</t>
  </si>
  <si>
    <t>10.1 +/- 1.2</t>
  </si>
  <si>
    <t>S7</t>
  </si>
  <si>
    <t>E4P + G3P =&gt; S7P</t>
  </si>
  <si>
    <t>PK</t>
  </si>
  <si>
    <t>PEP =&gt; Pyr</t>
  </si>
  <si>
    <t>14.1 +/- 1.5</t>
  </si>
  <si>
    <t>PDH/POR</t>
  </si>
  <si>
    <t>AcCoA =&gt; Pyr</t>
  </si>
  <si>
    <t>2.4 +/- 1.9</t>
  </si>
  <si>
    <t>CSyn</t>
  </si>
  <si>
    <t>OAA + AcCoA =&gt; Cit</t>
  </si>
  <si>
    <t>45.9 +/- 1.2</t>
  </si>
  <si>
    <t>MSyn</t>
  </si>
  <si>
    <t>AcCoA + Glxt =&gt; Mal</t>
  </si>
  <si>
    <t>37.2 +/- 1.1</t>
  </si>
  <si>
    <t>PEPCK</t>
  </si>
  <si>
    <t>OAA =&gt; PEP</t>
  </si>
  <si>
    <t>22.9 +/- 0.9</t>
  </si>
  <si>
    <t>IDH</t>
  </si>
  <si>
    <t>Cit =&gt; aKG</t>
  </si>
  <si>
    <t>8.7 +/- 0.6</t>
  </si>
  <si>
    <t>ILy</t>
  </si>
  <si>
    <t>Cit =&gt; Glxt + Suc</t>
  </si>
  <si>
    <t>aKDH</t>
  </si>
  <si>
    <t>aKG =&gt; Suc</t>
  </si>
  <si>
    <t>2.0 +/- 0.2</t>
  </si>
  <si>
    <t>SDH</t>
  </si>
  <si>
    <t>Suc =&gt;=&gt; Mal</t>
  </si>
  <si>
    <t>38.4 +/- 1.1</t>
  </si>
  <si>
    <t>MDH</t>
  </si>
  <si>
    <t>Mal =&gt; OAA</t>
  </si>
  <si>
    <t>75.6 +/- 1.7</t>
  </si>
  <si>
    <t>MEnz</t>
  </si>
  <si>
    <t>Mal =&gt; Pyr</t>
  </si>
  <si>
    <t>0.0 +/- 0.7</t>
  </si>
  <si>
    <t>Uptake</t>
  </si>
  <si>
    <t>Ace =&gt; AcCoA</t>
  </si>
  <si>
    <t>MFA average</t>
  </si>
  <si>
    <t>MFA Confidence Interval (CI)</t>
  </si>
  <si>
    <t>pFBA flux</t>
  </si>
  <si>
    <t>MFA flux</t>
  </si>
  <si>
    <t>AVG_ERR =|MFA-pFBA|</t>
  </si>
  <si>
    <t>AVG_ERR - CI</t>
  </si>
  <si>
    <t>Actual Error</t>
  </si>
  <si>
    <t>Sum of Error</t>
  </si>
  <si>
    <t>Sum of pFBA fluxes</t>
  </si>
  <si>
    <t>Prediction %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52425</xdr:colOff>
      <xdr:row>24</xdr:row>
      <xdr:rowOff>133350</xdr:rowOff>
    </xdr:from>
    <xdr:to>
      <xdr:col>4</xdr:col>
      <xdr:colOff>409575</xdr:colOff>
      <xdr:row>31</xdr:row>
      <xdr:rowOff>152400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/>
            <xdr:cNvSpPr txBox="1"/>
          </xdr:nvSpPr>
          <xdr:spPr>
            <a:xfrm>
              <a:off x="352425" y="4705350"/>
              <a:ext cx="3600450" cy="1352550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chemeClr val="lt1">
                  <a:shade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sz="1100">
                  <a:latin typeface="Times New Roman" panose="02020603050405020304" pitchFamily="18" charset="0"/>
                  <a:cs typeface="Times New Roman" panose="02020603050405020304" pitchFamily="18" charset="0"/>
                </a:rPr>
                <a:t>Formula</a:t>
              </a:r>
              <a:r>
                <a:rPr lang="en-US" sz="1100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 used to calculate prediction error:</a:t>
              </a:r>
            </a:p>
            <a:p>
              <a:endParaRPr lang="en-US" sz="1100" baseline="0"/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1">
                        <a:latin typeface="Cambria Math" panose="02040503050406030204" pitchFamily="18" charset="0"/>
                      </a:rPr>
                      <m:t>𝑃𝑟𝑒𝑑𝑖𝑐𝑡𝑖𝑜𝑛</m:t>
                    </m:r>
                    <m:r>
                      <a:rPr lang="en-US" sz="1100" b="0" i="1">
                        <a:latin typeface="Cambria Math" panose="02040503050406030204" pitchFamily="18" charset="0"/>
                      </a:rPr>
                      <m:t> % </m:t>
                    </m:r>
                    <m:r>
                      <a:rPr lang="en-US" sz="1100" b="0" i="1">
                        <a:latin typeface="Cambria Math" panose="02040503050406030204" pitchFamily="18" charset="0"/>
                      </a:rPr>
                      <m:t>𝐸𝑟𝑟𝑜𝑟</m:t>
                    </m:r>
                    <m:r>
                      <a:rPr lang="en-US" sz="1100" b="0" i="1">
                        <a:latin typeface="Cambria Math" panose="02040503050406030204" pitchFamily="18" charset="0"/>
                      </a:rPr>
                      <m:t>= </m:t>
                    </m:r>
                    <m:nary>
                      <m:naryPr>
                        <m:chr m:val="∑"/>
                        <m:supHide m:val="on"/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naryPr>
                      <m:sub>
                        <m:r>
                          <m:rPr>
                            <m:brk m:alnAt="7"/>
                          </m:rPr>
                          <a:rPr lang="en-US" sz="1100" b="0" i="1">
                            <a:latin typeface="Cambria Math" panose="02040503050406030204" pitchFamily="18" charset="0"/>
                          </a:rPr>
                          <m:t>𝑗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∈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𝐽</m:t>
                        </m:r>
                      </m:sub>
                      <m:sup/>
                      <m:e>
                        <m:f>
                          <m:fPr>
                            <m:ctrlPr>
                              <a:rPr lang="en-US" sz="1100" b="0" i="1">
                                <a:solidFill>
                                  <a:schemeClr val="dk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fPr>
                          <m:num>
                            <m:sSub>
                              <m:sSubPr>
                                <m:ctrlPr>
                                  <a:rPr lang="en-US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n-US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𝑣</m:t>
                                </m:r>
                              </m:e>
                              <m:sub>
                                <m:r>
                                  <a:rPr lang="en-US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𝑗</m:t>
                                </m:r>
                                <m:r>
                                  <a:rPr lang="en-US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, </m:t>
                                </m:r>
                                <m:r>
                                  <a:rPr lang="en-US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𝑝𝐹𝐵𝐴</m:t>
                                </m:r>
                              </m:sub>
                            </m:sSub>
                            <m:r>
                              <a:rPr lang="en-US" sz="1100" b="0" i="1">
                                <a:solidFill>
                                  <a:schemeClr val="dk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−</m:t>
                            </m:r>
                            <m:sSub>
                              <m:sSubPr>
                                <m:ctrlPr>
                                  <a:rPr lang="en-US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n-US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𝑣</m:t>
                                </m:r>
                              </m:e>
                              <m:sub>
                                <m:r>
                                  <a:rPr lang="en-US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𝑗</m:t>
                                </m:r>
                                <m:r>
                                  <a:rPr lang="en-US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,</m:t>
                                </m:r>
                                <m:r>
                                  <a:rPr lang="en-US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𝑀𝐹𝐴</m:t>
                                </m:r>
                              </m:sub>
                            </m:sSub>
                          </m:num>
                          <m:den>
                            <m:sSub>
                              <m:sSubPr>
                                <m:ctrlPr>
                                  <a:rPr lang="en-US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sSubPr>
                              <m:e>
                                <m:r>
                                  <a:rPr lang="en-US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𝑣</m:t>
                                </m:r>
                              </m:e>
                              <m:sub>
                                <m:r>
                                  <a:rPr lang="en-US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𝑗</m:t>
                                </m:r>
                                <m:r>
                                  <a:rPr lang="en-US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,</m:t>
                                </m:r>
                                <m:r>
                                  <a:rPr lang="en-US" sz="1100" b="0" i="1">
                                    <a:solidFill>
                                      <a:schemeClr val="dk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𝑝𝐹𝐵𝐴</m:t>
                                </m:r>
                              </m:sub>
                            </m:sSub>
                          </m:den>
                        </m:f>
                      </m:e>
                    </m:nary>
                  </m:oMath>
                </m:oMathPara>
              </a14:m>
              <a:endParaRPr lang="en-US" sz="1100"/>
            </a:p>
            <a:p>
              <a:endParaRPr lang="en-US" sz="1100"/>
            </a:p>
            <a:p>
              <a:r>
                <a:rPr lang="en-US" sz="1100">
                  <a:latin typeface="Times New Roman" panose="02020603050405020304" pitchFamily="18" charset="0"/>
                  <a:cs typeface="Times New Roman" panose="02020603050405020304" pitchFamily="18" charset="0"/>
                </a:rPr>
                <a:t>Where </a:t>
              </a:r>
              <a:r>
                <a:rPr lang="en-US" sz="1100" i="1">
                  <a:latin typeface="Times New Roman" panose="02020603050405020304" pitchFamily="18" charset="0"/>
                  <a:ea typeface="Cambria Math" panose="02040503050406030204" pitchFamily="18" charset="0"/>
                  <a:cs typeface="Times New Roman" panose="02020603050405020304" pitchFamily="18" charset="0"/>
                </a:rPr>
                <a:t>J</a:t>
              </a:r>
              <a:r>
                <a:rPr lang="en-US" sz="1100">
                  <a:latin typeface="Times New Roman" panose="02020603050405020304" pitchFamily="18" charset="0"/>
                  <a:cs typeface="Times New Roman" panose="02020603050405020304" pitchFamily="18" charset="0"/>
                </a:rPr>
                <a:t> is the list of reactions</a:t>
              </a:r>
              <a:r>
                <a:rPr lang="en-US" sz="1100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 with a measured MFA flux.</a:t>
              </a:r>
              <a:endParaRPr lang="en-US" sz="11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Choice>
      <mc:Fallback xmlns="">
        <xdr:sp macro="" textlink="">
          <xdr:nvSpPr>
            <xdr:cNvPr id="2" name="TextBox 1"/>
            <xdr:cNvSpPr txBox="1"/>
          </xdr:nvSpPr>
          <xdr:spPr>
            <a:xfrm>
              <a:off x="352425" y="4705350"/>
              <a:ext cx="3600450" cy="1352550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chemeClr val="lt1">
                  <a:shade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en-US" sz="1100">
                  <a:latin typeface="Times New Roman" panose="02020603050405020304" pitchFamily="18" charset="0"/>
                  <a:cs typeface="Times New Roman" panose="02020603050405020304" pitchFamily="18" charset="0"/>
                </a:rPr>
                <a:t>Formula</a:t>
              </a:r>
              <a:r>
                <a:rPr lang="en-US" sz="1100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 used to calculate prediction error:</a:t>
              </a:r>
            </a:p>
            <a:p>
              <a:endParaRPr lang="en-US" sz="1100" baseline="0"/>
            </a:p>
            <a:p>
              <a:r>
                <a:rPr lang="en-US" sz="1100" b="0" i="0">
                  <a:latin typeface="Cambria Math" panose="02040503050406030204" pitchFamily="18" charset="0"/>
                </a:rPr>
                <a:t>𝑃𝑟𝑒𝑑𝑖𝑐𝑡𝑖𝑜𝑛 % 𝐸𝑟𝑟𝑜𝑟= ∑8_(𝑗</a:t>
              </a:r>
              <a:r>
                <a:rPr lang="en-US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∈𝐽)▒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(𝑣_(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𝑗, 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𝑝𝐹𝐵𝐴)−𝑣_(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𝑗,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𝑀𝐹𝐴))/𝑣_(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𝑗,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+mn-lt"/>
                  <a:ea typeface="+mn-ea"/>
                  <a:cs typeface="+mn-cs"/>
                </a:rPr>
                <a:t>𝑝𝐹𝐵𝐴) </a:t>
              </a:r>
              <a:endParaRPr lang="en-US" sz="1100"/>
            </a:p>
            <a:p>
              <a:endParaRPr lang="en-US" sz="1100"/>
            </a:p>
            <a:p>
              <a:r>
                <a:rPr lang="en-US" sz="1100">
                  <a:latin typeface="Times New Roman" panose="02020603050405020304" pitchFamily="18" charset="0"/>
                  <a:cs typeface="Times New Roman" panose="02020603050405020304" pitchFamily="18" charset="0"/>
                </a:rPr>
                <a:t>Where </a:t>
              </a:r>
              <a:r>
                <a:rPr lang="en-US" sz="1100" i="1">
                  <a:latin typeface="Times New Roman" panose="02020603050405020304" pitchFamily="18" charset="0"/>
                  <a:ea typeface="Cambria Math" panose="02040503050406030204" pitchFamily="18" charset="0"/>
                  <a:cs typeface="Times New Roman" panose="02020603050405020304" pitchFamily="18" charset="0"/>
                </a:rPr>
                <a:t>J</a:t>
              </a:r>
              <a:r>
                <a:rPr lang="en-US" sz="1100">
                  <a:latin typeface="Times New Roman" panose="02020603050405020304" pitchFamily="18" charset="0"/>
                  <a:cs typeface="Times New Roman" panose="02020603050405020304" pitchFamily="18" charset="0"/>
                </a:rPr>
                <a:t> is the list of reactions</a:t>
              </a:r>
              <a:r>
                <a:rPr lang="en-US" sz="1100" baseline="0">
                  <a:latin typeface="Times New Roman" panose="02020603050405020304" pitchFamily="18" charset="0"/>
                  <a:cs typeface="Times New Roman" panose="02020603050405020304" pitchFamily="18" charset="0"/>
                </a:rPr>
                <a:t> with a measured MFA flux.</a:t>
              </a:r>
              <a:endParaRPr lang="en-US" sz="11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tabSelected="1" workbookViewId="0"/>
  </sheetViews>
  <sheetFormatPr defaultRowHeight="15" x14ac:dyDescent="0.25"/>
  <cols>
    <col min="1" max="1" width="9.28515625" bestFit="1" customWidth="1"/>
    <col min="2" max="2" width="20.85546875" bestFit="1" customWidth="1"/>
    <col min="3" max="3" width="10.5703125" bestFit="1" customWidth="1"/>
    <col min="4" max="4" width="12.42578125" bestFit="1" customWidth="1"/>
    <col min="5" max="5" width="27" bestFit="1" customWidth="1"/>
    <col min="7" max="7" width="22.28515625" bestFit="1" customWidth="1"/>
    <col min="8" max="8" width="18.28515625" bestFit="1" customWidth="1"/>
    <col min="9" max="9" width="11.28515625" bestFit="1" customWidth="1"/>
  </cols>
  <sheetData>
    <row r="1" spans="1:9" x14ac:dyDescent="0.25">
      <c r="A1" t="s">
        <v>0</v>
      </c>
      <c r="B1" t="s">
        <v>1</v>
      </c>
      <c r="C1" t="s">
        <v>66</v>
      </c>
      <c r="D1" t="s">
        <v>63</v>
      </c>
      <c r="E1" t="s">
        <v>64</v>
      </c>
      <c r="F1" t="s">
        <v>65</v>
      </c>
      <c r="G1" t="s">
        <v>67</v>
      </c>
      <c r="H1" t="s">
        <v>68</v>
      </c>
      <c r="I1" t="s">
        <v>69</v>
      </c>
    </row>
    <row r="2" spans="1:9" x14ac:dyDescent="0.25">
      <c r="A2" t="s">
        <v>2</v>
      </c>
      <c r="B2" t="s">
        <v>3</v>
      </c>
      <c r="C2" t="s">
        <v>4</v>
      </c>
      <c r="D2">
        <v>1.8</v>
      </c>
      <c r="E2">
        <v>0.6</v>
      </c>
      <c r="F2">
        <v>1.5</v>
      </c>
      <c r="G2">
        <f>ABS(F2-D2)</f>
        <v>0.30000000000000004</v>
      </c>
      <c r="H2">
        <f>G2-E2</f>
        <v>-0.29999999999999993</v>
      </c>
      <c r="I2">
        <f>IF(H2&lt;0,0,H2)</f>
        <v>0</v>
      </c>
    </row>
    <row r="3" spans="1:9" x14ac:dyDescent="0.25">
      <c r="A3" t="s">
        <v>5</v>
      </c>
      <c r="B3" t="s">
        <v>6</v>
      </c>
      <c r="C3" t="s">
        <v>7</v>
      </c>
      <c r="D3">
        <v>0</v>
      </c>
      <c r="E3">
        <v>0.5</v>
      </c>
      <c r="F3">
        <v>0</v>
      </c>
      <c r="G3">
        <f t="shared" ref="G3:G23" si="0">ABS(F3-D3)</f>
        <v>0</v>
      </c>
      <c r="H3">
        <f t="shared" ref="H3:H23" si="1">G3-E3</f>
        <v>-0.5</v>
      </c>
      <c r="I3">
        <f t="shared" ref="I3:I23" si="2">IF(H3&lt;0,0,H3)</f>
        <v>0</v>
      </c>
    </row>
    <row r="4" spans="1:9" x14ac:dyDescent="0.25">
      <c r="A4" t="s">
        <v>8</v>
      </c>
      <c r="B4" t="s">
        <v>9</v>
      </c>
      <c r="C4">
        <v>2.2000000000000002</v>
      </c>
      <c r="D4">
        <v>2.2000000000000002</v>
      </c>
      <c r="E4">
        <v>0</v>
      </c>
      <c r="F4">
        <v>0</v>
      </c>
      <c r="G4">
        <f t="shared" si="0"/>
        <v>2.2000000000000002</v>
      </c>
      <c r="H4">
        <f t="shared" si="1"/>
        <v>2.2000000000000002</v>
      </c>
      <c r="I4">
        <f t="shared" si="2"/>
        <v>2.2000000000000002</v>
      </c>
    </row>
    <row r="5" spans="1:9" x14ac:dyDescent="0.25">
      <c r="A5" t="s">
        <v>10</v>
      </c>
      <c r="B5" t="s">
        <v>11</v>
      </c>
      <c r="C5">
        <v>11</v>
      </c>
      <c r="D5">
        <v>11</v>
      </c>
      <c r="E5">
        <v>0</v>
      </c>
      <c r="F5">
        <v>13.799999999999999</v>
      </c>
      <c r="G5">
        <f t="shared" si="0"/>
        <v>2.7999999999999989</v>
      </c>
      <c r="H5">
        <f t="shared" si="1"/>
        <v>2.7999999999999989</v>
      </c>
      <c r="I5">
        <f t="shared" si="2"/>
        <v>2.7999999999999989</v>
      </c>
    </row>
    <row r="6" spans="1:9" x14ac:dyDescent="0.25">
      <c r="A6" t="s">
        <v>12</v>
      </c>
      <c r="B6" t="s">
        <v>13</v>
      </c>
      <c r="C6" t="s">
        <v>14</v>
      </c>
      <c r="D6">
        <v>11.2</v>
      </c>
      <c r="E6">
        <v>1.2</v>
      </c>
      <c r="F6">
        <v>12</v>
      </c>
      <c r="G6">
        <f t="shared" si="0"/>
        <v>0.80000000000000071</v>
      </c>
      <c r="H6">
        <f t="shared" si="1"/>
        <v>-0.39999999999999925</v>
      </c>
      <c r="I6">
        <f t="shared" si="2"/>
        <v>0</v>
      </c>
    </row>
    <row r="7" spans="1:9" x14ac:dyDescent="0.25">
      <c r="A7" t="s">
        <v>15</v>
      </c>
      <c r="B7" t="s">
        <v>16</v>
      </c>
      <c r="C7" t="s">
        <v>17</v>
      </c>
      <c r="D7">
        <v>59.5</v>
      </c>
      <c r="E7">
        <v>6.7</v>
      </c>
      <c r="F7">
        <v>60.8</v>
      </c>
      <c r="G7">
        <f t="shared" si="0"/>
        <v>1.2999999999999972</v>
      </c>
      <c r="H7">
        <f t="shared" si="1"/>
        <v>-5.400000000000003</v>
      </c>
      <c r="I7">
        <f t="shared" si="2"/>
        <v>0</v>
      </c>
    </row>
    <row r="8" spans="1:9" x14ac:dyDescent="0.25">
      <c r="A8" t="s">
        <v>18</v>
      </c>
      <c r="B8" t="s">
        <v>19</v>
      </c>
      <c r="C8" t="s">
        <v>20</v>
      </c>
      <c r="D8">
        <v>29.6</v>
      </c>
      <c r="E8">
        <v>3.9</v>
      </c>
      <c r="F8">
        <v>29.700000000000003</v>
      </c>
      <c r="G8">
        <f t="shared" si="0"/>
        <v>0.10000000000000142</v>
      </c>
      <c r="H8">
        <f t="shared" si="1"/>
        <v>-3.7999999999999985</v>
      </c>
      <c r="I8">
        <f t="shared" si="2"/>
        <v>0</v>
      </c>
    </row>
    <row r="9" spans="1:9" x14ac:dyDescent="0.25">
      <c r="A9" t="s">
        <v>21</v>
      </c>
      <c r="B9" t="s">
        <v>22</v>
      </c>
      <c r="C9" t="s">
        <v>23</v>
      </c>
      <c r="D9">
        <v>6.3</v>
      </c>
      <c r="E9">
        <v>1.3</v>
      </c>
      <c r="F9">
        <v>1.3</v>
      </c>
      <c r="G9">
        <f t="shared" si="0"/>
        <v>5</v>
      </c>
      <c r="H9">
        <f t="shared" si="1"/>
        <v>3.7</v>
      </c>
      <c r="I9">
        <f t="shared" si="2"/>
        <v>3.7</v>
      </c>
    </row>
    <row r="10" spans="1:9" x14ac:dyDescent="0.25">
      <c r="A10" t="s">
        <v>24</v>
      </c>
      <c r="B10" t="s">
        <v>25</v>
      </c>
      <c r="C10" t="s">
        <v>26</v>
      </c>
      <c r="D10">
        <v>10.1</v>
      </c>
      <c r="E10">
        <v>1.2</v>
      </c>
      <c r="F10">
        <v>10.199999999999999</v>
      </c>
      <c r="G10">
        <f t="shared" si="0"/>
        <v>9.9999999999999645E-2</v>
      </c>
      <c r="H10">
        <f t="shared" si="1"/>
        <v>-1.1000000000000003</v>
      </c>
      <c r="I10">
        <f t="shared" si="2"/>
        <v>0</v>
      </c>
    </row>
    <row r="11" spans="1:9" x14ac:dyDescent="0.25">
      <c r="A11" t="s">
        <v>27</v>
      </c>
      <c r="B11" t="s">
        <v>28</v>
      </c>
      <c r="C11">
        <v>12.4</v>
      </c>
      <c r="D11">
        <v>12.4</v>
      </c>
      <c r="E11">
        <v>0</v>
      </c>
      <c r="F11">
        <v>10.3</v>
      </c>
      <c r="G11">
        <f t="shared" si="0"/>
        <v>2.0999999999999996</v>
      </c>
      <c r="H11">
        <f t="shared" si="1"/>
        <v>2.0999999999999996</v>
      </c>
      <c r="I11">
        <f t="shared" si="2"/>
        <v>2.0999999999999996</v>
      </c>
    </row>
    <row r="12" spans="1:9" x14ac:dyDescent="0.25">
      <c r="A12" t="s">
        <v>29</v>
      </c>
      <c r="B12" t="s">
        <v>30</v>
      </c>
      <c r="C12" t="s">
        <v>31</v>
      </c>
      <c r="D12">
        <v>14.1</v>
      </c>
      <c r="E12">
        <v>1.5</v>
      </c>
      <c r="F12">
        <v>7.9</v>
      </c>
      <c r="G12">
        <f t="shared" si="0"/>
        <v>6.1999999999999993</v>
      </c>
      <c r="H12">
        <f t="shared" si="1"/>
        <v>4.6999999999999993</v>
      </c>
      <c r="I12">
        <f t="shared" si="2"/>
        <v>4.6999999999999993</v>
      </c>
    </row>
    <row r="13" spans="1:9" x14ac:dyDescent="0.25">
      <c r="A13" t="s">
        <v>32</v>
      </c>
      <c r="B13" t="s">
        <v>33</v>
      </c>
      <c r="C13" t="s">
        <v>34</v>
      </c>
      <c r="D13">
        <v>2.4</v>
      </c>
      <c r="E13">
        <v>1.9</v>
      </c>
      <c r="F13">
        <v>0</v>
      </c>
      <c r="G13">
        <f t="shared" si="0"/>
        <v>2.4</v>
      </c>
      <c r="H13">
        <f t="shared" si="1"/>
        <v>0.5</v>
      </c>
      <c r="I13">
        <f t="shared" si="2"/>
        <v>0.5</v>
      </c>
    </row>
    <row r="14" spans="1:9" x14ac:dyDescent="0.25">
      <c r="A14" t="s">
        <v>35</v>
      </c>
      <c r="B14" t="s">
        <v>36</v>
      </c>
      <c r="C14" t="s">
        <v>37</v>
      </c>
      <c r="D14">
        <v>45.9</v>
      </c>
      <c r="E14">
        <v>1.2</v>
      </c>
      <c r="F14">
        <v>45.9</v>
      </c>
      <c r="G14">
        <f t="shared" si="0"/>
        <v>0</v>
      </c>
      <c r="H14">
        <f t="shared" si="1"/>
        <v>-1.2</v>
      </c>
      <c r="I14">
        <f t="shared" si="2"/>
        <v>0</v>
      </c>
    </row>
    <row r="15" spans="1:9" x14ac:dyDescent="0.25">
      <c r="A15" t="s">
        <v>38</v>
      </c>
      <c r="B15" t="s">
        <v>39</v>
      </c>
      <c r="C15" t="s">
        <v>40</v>
      </c>
      <c r="D15">
        <v>37.200000000000003</v>
      </c>
      <c r="E15">
        <v>1.1000000000000001</v>
      </c>
      <c r="F15">
        <v>35.299999999999997</v>
      </c>
      <c r="G15">
        <f t="shared" si="0"/>
        <v>1.9000000000000057</v>
      </c>
      <c r="H15">
        <f t="shared" si="1"/>
        <v>0.8000000000000056</v>
      </c>
      <c r="I15">
        <f t="shared" si="2"/>
        <v>0.8000000000000056</v>
      </c>
    </row>
    <row r="16" spans="1:9" x14ac:dyDescent="0.25">
      <c r="A16" t="s">
        <v>41</v>
      </c>
      <c r="B16" t="s">
        <v>42</v>
      </c>
      <c r="C16" t="s">
        <v>43</v>
      </c>
      <c r="D16">
        <v>22.9</v>
      </c>
      <c r="E16">
        <v>0.9</v>
      </c>
      <c r="F16">
        <v>12.7</v>
      </c>
      <c r="G16">
        <f t="shared" si="0"/>
        <v>10.199999999999999</v>
      </c>
      <c r="H16">
        <f t="shared" si="1"/>
        <v>9.2999999999999989</v>
      </c>
      <c r="I16">
        <f t="shared" si="2"/>
        <v>9.2999999999999989</v>
      </c>
    </row>
    <row r="17" spans="1:9" x14ac:dyDescent="0.25">
      <c r="A17" t="s">
        <v>44</v>
      </c>
      <c r="B17" t="s">
        <v>45</v>
      </c>
      <c r="C17" t="s">
        <v>46</v>
      </c>
      <c r="D17">
        <v>8.6999999999999993</v>
      </c>
      <c r="E17">
        <v>0.6</v>
      </c>
      <c r="F17">
        <v>9.8000000000000007</v>
      </c>
      <c r="G17">
        <f t="shared" si="0"/>
        <v>1.1000000000000014</v>
      </c>
      <c r="H17">
        <f t="shared" si="1"/>
        <v>0.50000000000000144</v>
      </c>
      <c r="I17">
        <f t="shared" si="2"/>
        <v>0.50000000000000144</v>
      </c>
    </row>
    <row r="18" spans="1:9" x14ac:dyDescent="0.25">
      <c r="A18" t="s">
        <v>47</v>
      </c>
      <c r="B18" t="s">
        <v>48</v>
      </c>
      <c r="C18" t="s">
        <v>40</v>
      </c>
      <c r="D18">
        <v>37.200000000000003</v>
      </c>
      <c r="E18">
        <v>1.1000000000000001</v>
      </c>
      <c r="F18">
        <v>36.1</v>
      </c>
      <c r="G18">
        <f t="shared" si="0"/>
        <v>1.1000000000000014</v>
      </c>
      <c r="H18">
        <f t="shared" si="1"/>
        <v>0</v>
      </c>
      <c r="I18">
        <f t="shared" si="2"/>
        <v>0</v>
      </c>
    </row>
    <row r="19" spans="1:9" x14ac:dyDescent="0.25">
      <c r="A19" t="s">
        <v>49</v>
      </c>
      <c r="B19" t="s">
        <v>50</v>
      </c>
      <c r="C19" t="s">
        <v>51</v>
      </c>
      <c r="D19">
        <v>2</v>
      </c>
      <c r="E19">
        <v>0.2</v>
      </c>
      <c r="F19">
        <v>0</v>
      </c>
      <c r="G19">
        <f t="shared" si="0"/>
        <v>2</v>
      </c>
      <c r="H19">
        <f t="shared" si="1"/>
        <v>1.8</v>
      </c>
      <c r="I19">
        <f t="shared" si="2"/>
        <v>1.8</v>
      </c>
    </row>
    <row r="20" spans="1:9" x14ac:dyDescent="0.25">
      <c r="A20" t="s">
        <v>52</v>
      </c>
      <c r="B20" t="s">
        <v>53</v>
      </c>
      <c r="C20" t="s">
        <v>54</v>
      </c>
      <c r="D20">
        <v>38.4</v>
      </c>
      <c r="E20">
        <v>1.1000000000000001</v>
      </c>
      <c r="F20">
        <v>39.1</v>
      </c>
      <c r="G20">
        <f t="shared" si="0"/>
        <v>0.70000000000000284</v>
      </c>
      <c r="H20">
        <f t="shared" si="1"/>
        <v>-0.39999999999999725</v>
      </c>
      <c r="I20">
        <f t="shared" si="2"/>
        <v>0</v>
      </c>
    </row>
    <row r="21" spans="1:9" x14ac:dyDescent="0.25">
      <c r="A21" t="s">
        <v>55</v>
      </c>
      <c r="B21" t="s">
        <v>56</v>
      </c>
      <c r="C21" t="s">
        <v>57</v>
      </c>
      <c r="D21">
        <v>75.599999999999994</v>
      </c>
      <c r="E21">
        <v>1.7</v>
      </c>
      <c r="F21">
        <v>78.400000000000006</v>
      </c>
      <c r="G21">
        <f t="shared" si="0"/>
        <v>2.8000000000000114</v>
      </c>
      <c r="H21">
        <f t="shared" si="1"/>
        <v>1.1000000000000114</v>
      </c>
      <c r="I21">
        <f t="shared" si="2"/>
        <v>1.1000000000000114</v>
      </c>
    </row>
    <row r="22" spans="1:9" x14ac:dyDescent="0.25">
      <c r="A22" t="s">
        <v>58</v>
      </c>
      <c r="B22" t="s">
        <v>59</v>
      </c>
      <c r="C22" t="s">
        <v>60</v>
      </c>
      <c r="D22">
        <v>0</v>
      </c>
      <c r="E22">
        <v>0.7</v>
      </c>
      <c r="F22">
        <v>0</v>
      </c>
      <c r="G22">
        <f t="shared" si="0"/>
        <v>0</v>
      </c>
      <c r="H22">
        <f t="shared" si="1"/>
        <v>-0.7</v>
      </c>
      <c r="I22">
        <f t="shared" si="2"/>
        <v>0</v>
      </c>
    </row>
    <row r="23" spans="1:9" x14ac:dyDescent="0.25">
      <c r="A23" t="s">
        <v>61</v>
      </c>
      <c r="B23" t="s">
        <v>62</v>
      </c>
      <c r="C23">
        <v>100</v>
      </c>
      <c r="D23">
        <v>100</v>
      </c>
      <c r="E23">
        <v>0</v>
      </c>
      <c r="F23">
        <v>100.1</v>
      </c>
      <c r="G23">
        <f t="shared" si="0"/>
        <v>9.9999999999994316E-2</v>
      </c>
      <c r="H23">
        <f t="shared" si="1"/>
        <v>9.9999999999994316E-2</v>
      </c>
      <c r="I23">
        <f t="shared" si="2"/>
        <v>9.9999999999994316E-2</v>
      </c>
    </row>
    <row r="25" spans="1:9" x14ac:dyDescent="0.25">
      <c r="H25" t="s">
        <v>70</v>
      </c>
      <c r="I25">
        <f>SUM(I2:I23)</f>
        <v>29.600000000000009</v>
      </c>
    </row>
    <row r="26" spans="1:9" x14ac:dyDescent="0.25">
      <c r="H26" t="s">
        <v>71</v>
      </c>
      <c r="I26">
        <f>SUM(F2:F23)</f>
        <v>504.90000000000009</v>
      </c>
    </row>
    <row r="27" spans="1:9" x14ac:dyDescent="0.25">
      <c r="H27" s="1" t="s">
        <v>72</v>
      </c>
      <c r="I27" s="1">
        <f>(I25/I26)*100</f>
        <v>5.862547039017627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lculating model accurac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l Al-Siyabi</dc:creator>
  <cp:lastModifiedBy>Adil Al-Siyabi</cp:lastModifiedBy>
  <dcterms:created xsi:type="dcterms:W3CDTF">2019-05-19T20:43:07Z</dcterms:created>
  <dcterms:modified xsi:type="dcterms:W3CDTF">2019-05-24T18:53:04Z</dcterms:modified>
</cp:coreProperties>
</file>